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1C0A8CCC-9C42-2B48-A90B-D4385122B2A5}" xr6:coauthVersionLast="45" xr6:coauthVersionMax="45" xr10:uidLastSave="{00000000-0000-0000-0000-000000000000}"/>
  <bookViews>
    <workbookView xWindow="1260" yWindow="460" windowWidth="28040" windowHeight="16160" xr2:uid="{3041A95B-810F-EE43-BD25-F0EBBD903B60}"/>
  </bookViews>
  <sheets>
    <sheet name="as Entered into Prism" sheetId="3" r:id="rId1"/>
    <sheet name="SU93 vs UP3184" sheetId="1" r:id="rId2"/>
    <sheet name="ARF403 vs UP4195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2" l="1"/>
  <c r="K17" i="2"/>
  <c r="K16" i="2"/>
  <c r="K15" i="2"/>
  <c r="K14" i="2"/>
  <c r="K13" i="2"/>
  <c r="K12" i="2"/>
  <c r="K10" i="2"/>
  <c r="K9" i="2"/>
  <c r="K8" i="2"/>
  <c r="K7" i="2"/>
  <c r="K19" i="2" l="1"/>
  <c r="L37" i="1" l="1"/>
  <c r="J37" i="1"/>
  <c r="L23" i="1"/>
  <c r="J23" i="1"/>
  <c r="J36" i="1"/>
  <c r="J35" i="1"/>
  <c r="J34" i="1"/>
  <c r="J33" i="1"/>
  <c r="J32" i="1"/>
  <c r="J31" i="1"/>
  <c r="J30" i="1"/>
  <c r="J29" i="1"/>
  <c r="J28" i="1"/>
  <c r="J19" i="1"/>
  <c r="J18" i="1"/>
  <c r="J17" i="1"/>
  <c r="J16" i="1"/>
  <c r="J15" i="1"/>
  <c r="J14" i="1"/>
  <c r="J8" i="1"/>
  <c r="J13" i="1"/>
  <c r="J11" i="1"/>
  <c r="J10" i="1"/>
  <c r="J12" i="1"/>
  <c r="J7" i="1"/>
  <c r="J9" i="1"/>
</calcChain>
</file>

<file path=xl/sharedStrings.xml><?xml version="1.0" encoding="utf-8"?>
<sst xmlns="http://schemas.openxmlformats.org/spreadsheetml/2006/main" count="100" uniqueCount="60">
  <si>
    <t>MEASURED 800x100 INVERTED IMAGE WITH LINE TOOL IN FIJI, 6 measurements per image at 100 pt intervals</t>
  </si>
  <si>
    <t>AVG WIDTH</t>
  </si>
  <si>
    <t xml:space="preserve">AVG WIDTH </t>
  </si>
  <si>
    <t>IMAGER</t>
  </si>
  <si>
    <t>2021 IMAGE</t>
  </si>
  <si>
    <t>(PTS)</t>
  </si>
  <si>
    <t>(MICRONS)</t>
  </si>
  <si>
    <t>MS</t>
  </si>
  <si>
    <t>SU93.1.hyp</t>
  </si>
  <si>
    <t>STRAIN:</t>
  </si>
  <si>
    <t>SU93 ( jcIs1 (AJM-1::GFP) IV)</t>
  </si>
  <si>
    <t>SU93.3.hyp2</t>
  </si>
  <si>
    <t>SU93.7.hyp</t>
  </si>
  <si>
    <t>SU93.8.hyp</t>
  </si>
  <si>
    <t>SU93.10.hyp</t>
  </si>
  <si>
    <t>SU93.12.hyp</t>
  </si>
  <si>
    <t>SU93.14.hyp</t>
  </si>
  <si>
    <t>TB</t>
  </si>
  <si>
    <t>SU93.1</t>
  </si>
  <si>
    <t>SU93.8</t>
  </si>
  <si>
    <t>SU93.10</t>
  </si>
  <si>
    <t>SU93.15</t>
  </si>
  <si>
    <t>SU93.18</t>
  </si>
  <si>
    <t>SU93.19</t>
  </si>
  <si>
    <t>AVERAGE</t>
  </si>
  <si>
    <t>UP3184.3.hyp</t>
  </si>
  <si>
    <t>UP3184 (let-653(cs178) jcIs1  (AJM-1::GFP) IV; csEx624 [let-653pro::ssSfGFP::LET-653(213-653); lin-48pro::mRFP] )</t>
  </si>
  <si>
    <t>UP3184.7.hyp</t>
  </si>
  <si>
    <t>UP3184.10.hyp</t>
  </si>
  <si>
    <t>UP3184.16.hyp</t>
  </si>
  <si>
    <t>UP3184.20.hyp</t>
  </si>
  <si>
    <t>UP3184.21.hyp</t>
  </si>
  <si>
    <t>UP3184.28.hyp</t>
  </si>
  <si>
    <t>UP3184.34.hyp</t>
  </si>
  <si>
    <t>UP3184.36.hyp</t>
  </si>
  <si>
    <t>SU93.49</t>
  </si>
  <si>
    <t>SU93.46</t>
  </si>
  <si>
    <t>SU93.39</t>
  </si>
  <si>
    <t>2022 IMAGE (L4.4 STAGE)</t>
  </si>
  <si>
    <t>STRAIN: ARF403 = SK86 aaaIs24</t>
  </si>
  <si>
    <t>STRAIN: UP4195 = aaaIs24; let-653(cs178); csEx766</t>
  </si>
  <si>
    <t>MEASURED 600x200 IMAGE SLICE WITH LINE TOOL IN FIJI, 6 measurements per image at 100 pt intervals</t>
  </si>
  <si>
    <t>SK86.6.10.22_001A.SLICE16</t>
  </si>
  <si>
    <t>SK86.6.10.22_002A.SLICE9</t>
  </si>
  <si>
    <t>SK86.6.10.22_004A.SLICE14</t>
  </si>
  <si>
    <t>UP4195.6.10.22_003A.SLICE14</t>
  </si>
  <si>
    <t>UP4195.6.10.22_005A.SLICE10</t>
  </si>
  <si>
    <t>UP4195.6.10.22_006A.SLICE16</t>
  </si>
  <si>
    <t>UP4195.6.10.22_007A.SLICE11</t>
  </si>
  <si>
    <t>UP4195.6.10.22_010A.SLICE12</t>
  </si>
  <si>
    <t>UP4195.6.10.22_012A.SLICE14</t>
  </si>
  <si>
    <t>UP4195.6.10.22_013A.SLICE10</t>
  </si>
  <si>
    <t>SU93</t>
  </si>
  <si>
    <t>S8_Data. Source data for Figure 6D graph (MVS)</t>
  </si>
  <si>
    <t>UP3184</t>
  </si>
  <si>
    <t>UP4195</t>
  </si>
  <si>
    <t xml:space="preserve">AVG SEAM WIDTH (MICRONS) AT L4.4 </t>
  </si>
  <si>
    <t>same data</t>
  </si>
  <si>
    <t>from Fig.3C</t>
  </si>
  <si>
    <t>ARF4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/>
    <xf numFmtId="0" fontId="2" fillId="0" borderId="0" xfId="0" applyFont="1" applyFill="1"/>
    <xf numFmtId="0" fontId="1" fillId="2" borderId="0" xfId="0" applyFont="1" applyFill="1"/>
    <xf numFmtId="0" fontId="0" fillId="2" borderId="0" xfId="0" applyFill="1"/>
    <xf numFmtId="14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3D50E-E6EB-0B4F-BA44-BBDC953C3365}">
  <dimension ref="A1:Q26"/>
  <sheetViews>
    <sheetView tabSelected="1" workbookViewId="0">
      <selection activeCell="E25" sqref="E25"/>
    </sheetView>
  </sheetViews>
  <sheetFormatPr baseColWidth="10" defaultRowHeight="16" x14ac:dyDescent="0.2"/>
  <sheetData>
    <row r="1" spans="1:17" x14ac:dyDescent="0.2">
      <c r="A1" s="18" t="s">
        <v>53</v>
      </c>
      <c r="B1" s="18"/>
      <c r="C1" s="18"/>
      <c r="D1" s="18"/>
    </row>
    <row r="4" spans="1:17" x14ac:dyDescent="0.2">
      <c r="B4" s="19" t="s">
        <v>56</v>
      </c>
    </row>
    <row r="5" spans="1:17" x14ac:dyDescent="0.2">
      <c r="B5" s="9"/>
    </row>
    <row r="6" spans="1:17" x14ac:dyDescent="0.2">
      <c r="B6" s="9" t="s">
        <v>52</v>
      </c>
      <c r="C6" s="2" t="s">
        <v>54</v>
      </c>
      <c r="D6" s="2" t="s">
        <v>59</v>
      </c>
      <c r="E6" s="2" t="s">
        <v>55</v>
      </c>
      <c r="H6" s="2"/>
      <c r="I6" s="2"/>
      <c r="J6" s="2"/>
      <c r="K6" s="2"/>
      <c r="Q6" s="2"/>
    </row>
    <row r="7" spans="1:17" x14ac:dyDescent="0.2">
      <c r="B7" s="20">
        <v>1.04</v>
      </c>
      <c r="C7" s="20">
        <v>2.79</v>
      </c>
      <c r="D7">
        <v>1.9358333000000001</v>
      </c>
      <c r="E7">
        <v>2.7839999999999998</v>
      </c>
      <c r="G7" s="2"/>
      <c r="H7" s="16"/>
      <c r="I7" s="2"/>
      <c r="J7" s="2"/>
      <c r="K7" s="2"/>
      <c r="L7" s="2"/>
      <c r="M7" s="2"/>
      <c r="N7" s="2"/>
      <c r="O7" s="2"/>
      <c r="P7" s="2"/>
      <c r="Q7" s="2"/>
    </row>
    <row r="8" spans="1:17" x14ac:dyDescent="0.2">
      <c r="B8" s="20">
        <v>0.8</v>
      </c>
      <c r="C8" s="20">
        <v>0.95</v>
      </c>
      <c r="D8">
        <v>1.9095</v>
      </c>
      <c r="E8">
        <v>3.48933333</v>
      </c>
      <c r="G8" s="2"/>
      <c r="H8" s="2"/>
      <c r="I8" s="2"/>
      <c r="J8" s="2"/>
      <c r="K8" s="2"/>
      <c r="L8" s="1"/>
      <c r="M8" s="1"/>
      <c r="N8" s="1"/>
      <c r="O8" s="1"/>
      <c r="P8" s="1"/>
      <c r="Q8" s="18"/>
    </row>
    <row r="9" spans="1:17" x14ac:dyDescent="0.2">
      <c r="B9" s="20">
        <v>1.39</v>
      </c>
      <c r="C9" s="20">
        <v>0.85</v>
      </c>
      <c r="D9">
        <v>1.8754999999999999</v>
      </c>
      <c r="E9">
        <v>2.61</v>
      </c>
      <c r="G9" s="1"/>
      <c r="H9" s="17"/>
      <c r="I9" s="17"/>
      <c r="J9" s="1"/>
      <c r="K9" s="1"/>
      <c r="L9" s="1"/>
      <c r="M9" s="1"/>
      <c r="N9" s="1"/>
      <c r="O9" s="1"/>
      <c r="P9" s="1"/>
    </row>
    <row r="10" spans="1:17" x14ac:dyDescent="0.2">
      <c r="B10" s="20">
        <v>1.24</v>
      </c>
      <c r="C10" s="20">
        <v>1.78</v>
      </c>
      <c r="E10">
        <v>2.6988333299999998</v>
      </c>
      <c r="G10" s="1"/>
      <c r="H10" s="17"/>
      <c r="I10" s="17"/>
      <c r="J10" s="1"/>
      <c r="K10" s="1"/>
      <c r="L10" s="1"/>
      <c r="M10" s="1"/>
      <c r="N10" s="1"/>
      <c r="O10" s="1"/>
      <c r="P10" s="1"/>
    </row>
    <row r="11" spans="1:17" x14ac:dyDescent="0.2">
      <c r="B11" s="20">
        <v>1.06</v>
      </c>
      <c r="C11" s="20">
        <v>0.88</v>
      </c>
      <c r="E11">
        <v>2.6875</v>
      </c>
      <c r="G11" s="1"/>
      <c r="H11" s="17"/>
      <c r="I11" s="17"/>
      <c r="J11" s="1"/>
      <c r="K11" s="1"/>
      <c r="L11" s="1"/>
      <c r="M11" s="1"/>
      <c r="N11" s="1"/>
      <c r="O11" s="1"/>
      <c r="P11" s="4"/>
      <c r="Q11" s="5"/>
    </row>
    <row r="12" spans="1:17" x14ac:dyDescent="0.2">
      <c r="B12" s="20">
        <v>1.42</v>
      </c>
      <c r="C12" s="20">
        <v>1.1100000000000001</v>
      </c>
      <c r="E12">
        <v>2.6520999999999999</v>
      </c>
      <c r="P12" s="10"/>
      <c r="Q12" s="10"/>
    </row>
    <row r="13" spans="1:17" x14ac:dyDescent="0.2">
      <c r="B13" s="20">
        <v>2.15</v>
      </c>
      <c r="C13" s="20">
        <v>2</v>
      </c>
      <c r="E13">
        <v>3.2440000000000002</v>
      </c>
      <c r="P13" s="5"/>
      <c r="Q13" s="5"/>
    </row>
    <row r="14" spans="1:17" x14ac:dyDescent="0.2">
      <c r="B14" s="20">
        <v>1.78</v>
      </c>
      <c r="C14" s="20">
        <v>1.36</v>
      </c>
      <c r="G14" s="1"/>
      <c r="H14" s="17"/>
      <c r="I14" s="17"/>
      <c r="J14" s="1"/>
      <c r="K14" s="1"/>
      <c r="L14" s="1"/>
      <c r="M14" s="1"/>
      <c r="N14" s="1"/>
      <c r="O14" s="1"/>
      <c r="P14" s="4"/>
      <c r="Q14" s="5"/>
    </row>
    <row r="15" spans="1:17" x14ac:dyDescent="0.2">
      <c r="B15" s="20">
        <v>2.23</v>
      </c>
      <c r="C15" s="20">
        <v>1.51</v>
      </c>
      <c r="G15" s="1"/>
      <c r="H15" s="17"/>
      <c r="I15" s="17"/>
      <c r="J15" s="1"/>
      <c r="K15" s="1"/>
      <c r="L15" s="1"/>
      <c r="M15" s="1"/>
      <c r="N15" s="1"/>
      <c r="O15" s="1"/>
      <c r="P15" s="4"/>
      <c r="Q15" s="5"/>
    </row>
    <row r="16" spans="1:17" x14ac:dyDescent="0.2">
      <c r="B16" s="20">
        <v>1.66</v>
      </c>
      <c r="G16" s="1"/>
      <c r="H16" s="17"/>
      <c r="I16" s="17"/>
      <c r="J16" s="1"/>
      <c r="K16" s="1"/>
      <c r="L16" s="1"/>
      <c r="M16" s="1"/>
      <c r="N16" s="1"/>
      <c r="O16" s="1"/>
      <c r="P16" s="4"/>
      <c r="Q16" s="5"/>
    </row>
    <row r="17" spans="2:17" x14ac:dyDescent="0.2">
      <c r="B17" s="20">
        <v>1.75</v>
      </c>
      <c r="G17" s="1"/>
      <c r="H17" s="17"/>
      <c r="I17" s="17"/>
      <c r="J17" s="1"/>
      <c r="K17" s="1"/>
      <c r="L17" s="1"/>
      <c r="M17" s="1"/>
      <c r="N17" s="1"/>
      <c r="O17" s="1"/>
      <c r="P17" s="4"/>
      <c r="Q17" s="5"/>
    </row>
    <row r="18" spans="2:17" x14ac:dyDescent="0.2">
      <c r="B18" s="20">
        <v>1.6</v>
      </c>
      <c r="G18" s="1"/>
      <c r="H18" s="17"/>
      <c r="I18" s="17"/>
      <c r="J18" s="1"/>
      <c r="K18" s="1"/>
      <c r="L18" s="1"/>
      <c r="M18" s="1"/>
      <c r="N18" s="1"/>
      <c r="O18" s="1"/>
      <c r="P18" s="4"/>
      <c r="Q18" s="5"/>
    </row>
    <row r="19" spans="2:17" x14ac:dyDescent="0.2">
      <c r="B19" s="20">
        <v>2.2999999999999998</v>
      </c>
      <c r="G19" s="1"/>
      <c r="H19" s="17"/>
      <c r="I19" s="17"/>
      <c r="J19" s="1"/>
      <c r="K19" s="1"/>
      <c r="L19" s="1"/>
      <c r="M19" s="1"/>
      <c r="N19" s="1"/>
      <c r="O19" s="1"/>
      <c r="P19" s="4"/>
      <c r="Q19" s="5"/>
    </row>
    <row r="20" spans="2:17" x14ac:dyDescent="0.2">
      <c r="B20" s="12">
        <v>1.2996794869999999</v>
      </c>
      <c r="G20" s="1"/>
      <c r="H20" s="17"/>
      <c r="I20" s="17"/>
      <c r="J20" s="1"/>
      <c r="K20" s="1"/>
      <c r="L20" s="1"/>
      <c r="M20" s="1"/>
      <c r="N20" s="1"/>
      <c r="O20" s="1"/>
      <c r="P20" s="4"/>
      <c r="Q20" s="5"/>
    </row>
    <row r="21" spans="2:17" x14ac:dyDescent="0.2">
      <c r="B21" s="12">
        <v>1.086538462</v>
      </c>
      <c r="P21" s="10"/>
      <c r="Q21" s="10"/>
    </row>
    <row r="22" spans="2:17" x14ac:dyDescent="0.2">
      <c r="B22" s="12">
        <v>1.807692308</v>
      </c>
      <c r="P22" s="5"/>
      <c r="Q22" s="5"/>
    </row>
    <row r="23" spans="2:17" x14ac:dyDescent="0.2">
      <c r="P23" s="5"/>
      <c r="Q23" s="5"/>
    </row>
    <row r="25" spans="2:17" x14ac:dyDescent="0.2">
      <c r="B25" t="s">
        <v>57</v>
      </c>
    </row>
    <row r="26" spans="2:17" x14ac:dyDescent="0.2">
      <c r="B26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2F91D-4C0F-C048-A6A5-DD8D3CDD36A7}">
  <dimension ref="A2:O43"/>
  <sheetViews>
    <sheetView topLeftCell="A8" workbookViewId="0">
      <selection activeCell="L28" sqref="L28:L36"/>
    </sheetView>
  </sheetViews>
  <sheetFormatPr baseColWidth="10" defaultColWidth="11" defaultRowHeight="16" x14ac:dyDescent="0.2"/>
  <cols>
    <col min="2" max="2" width="13.33203125" bestFit="1" customWidth="1"/>
  </cols>
  <sheetData>
    <row r="2" spans="1:15" x14ac:dyDescent="0.2">
      <c r="C2" t="s">
        <v>0</v>
      </c>
    </row>
    <row r="4" spans="1:15" x14ac:dyDescent="0.2">
      <c r="B4" s="2"/>
      <c r="C4" s="2"/>
      <c r="D4" s="2"/>
      <c r="J4" s="9" t="s">
        <v>1</v>
      </c>
      <c r="K4" s="5"/>
      <c r="L4" s="9" t="s">
        <v>2</v>
      </c>
    </row>
    <row r="5" spans="1:15" x14ac:dyDescent="0.2">
      <c r="A5" s="2" t="s">
        <v>3</v>
      </c>
      <c r="B5" s="2" t="s">
        <v>4</v>
      </c>
      <c r="C5" s="2"/>
      <c r="D5" s="2">
        <v>100</v>
      </c>
      <c r="E5" s="2">
        <v>200</v>
      </c>
      <c r="F5" s="2">
        <v>300</v>
      </c>
      <c r="G5" s="2">
        <v>400</v>
      </c>
      <c r="H5" s="2">
        <v>500</v>
      </c>
      <c r="I5" s="2">
        <v>600</v>
      </c>
      <c r="J5" s="9" t="s">
        <v>5</v>
      </c>
      <c r="K5" s="5"/>
      <c r="L5" s="9" t="s">
        <v>6</v>
      </c>
      <c r="M5" s="3"/>
      <c r="N5" s="3"/>
      <c r="O5" s="3"/>
    </row>
    <row r="6" spans="1:15" x14ac:dyDescent="0.2">
      <c r="A6" s="2"/>
      <c r="B6" s="2"/>
      <c r="C6" s="2"/>
      <c r="D6" s="2"/>
      <c r="E6" s="6"/>
      <c r="F6" s="6"/>
      <c r="G6" s="6"/>
      <c r="H6" s="6"/>
      <c r="I6" s="1"/>
      <c r="J6" s="10"/>
      <c r="K6" s="5"/>
      <c r="L6" s="4"/>
    </row>
    <row r="7" spans="1:15" x14ac:dyDescent="0.2">
      <c r="A7" s="1" t="s">
        <v>7</v>
      </c>
      <c r="B7" s="1" t="s">
        <v>8</v>
      </c>
      <c r="C7" s="1"/>
      <c r="D7" s="1">
        <v>9.7080000000000002</v>
      </c>
      <c r="E7" s="1">
        <v>11.769</v>
      </c>
      <c r="F7" s="1">
        <v>11.18</v>
      </c>
      <c r="G7" s="1">
        <v>9.5</v>
      </c>
      <c r="H7" s="1">
        <v>10.012</v>
      </c>
      <c r="I7" s="1">
        <v>12.59</v>
      </c>
      <c r="J7" s="10">
        <f t="shared" ref="J7:J13" si="0">AVERAGE(D7:I7)</f>
        <v>10.793166666666666</v>
      </c>
      <c r="K7" s="5"/>
      <c r="L7" s="9">
        <v>1.04</v>
      </c>
      <c r="N7" t="s">
        <v>9</v>
      </c>
      <c r="O7" t="s">
        <v>10</v>
      </c>
    </row>
    <row r="8" spans="1:15" x14ac:dyDescent="0.2">
      <c r="A8" s="1" t="s">
        <v>7</v>
      </c>
      <c r="B8" s="1" t="s">
        <v>11</v>
      </c>
      <c r="C8" s="1"/>
      <c r="D8" s="1">
        <v>7.6159999999999997</v>
      </c>
      <c r="E8" s="1">
        <v>8.2460000000000004</v>
      </c>
      <c r="F8" s="1">
        <v>9.2200000000000006</v>
      </c>
      <c r="G8" s="1">
        <v>8.0619999999999994</v>
      </c>
      <c r="H8" s="1">
        <v>8.2460000000000004</v>
      </c>
      <c r="I8" s="1">
        <v>8.2460000000000004</v>
      </c>
      <c r="J8" s="10">
        <f t="shared" si="0"/>
        <v>8.2726666666666677</v>
      </c>
      <c r="K8" s="5"/>
      <c r="L8" s="9">
        <v>0.8</v>
      </c>
    </row>
    <row r="9" spans="1:15" x14ac:dyDescent="0.2">
      <c r="A9" s="1" t="s">
        <v>7</v>
      </c>
      <c r="B9" s="1" t="s">
        <v>12</v>
      </c>
      <c r="C9" s="1"/>
      <c r="D9" s="1">
        <v>13.038</v>
      </c>
      <c r="E9" s="1">
        <v>14.141999999999999</v>
      </c>
      <c r="F9" s="1">
        <v>13.038</v>
      </c>
      <c r="G9" s="1">
        <v>14.509</v>
      </c>
      <c r="H9" s="1">
        <v>14.5</v>
      </c>
      <c r="I9" s="1">
        <v>17.507000000000001</v>
      </c>
      <c r="J9" s="10">
        <f t="shared" si="0"/>
        <v>14.455666666666668</v>
      </c>
      <c r="K9" s="5"/>
      <c r="L9" s="9">
        <v>1.39</v>
      </c>
    </row>
    <row r="10" spans="1:15" x14ac:dyDescent="0.2">
      <c r="A10" s="1" t="s">
        <v>7</v>
      </c>
      <c r="B10" s="1" t="s">
        <v>13</v>
      </c>
      <c r="C10" s="1"/>
      <c r="D10" s="1">
        <v>10.198</v>
      </c>
      <c r="E10" s="1">
        <v>12.369</v>
      </c>
      <c r="F10" s="1">
        <v>13.153</v>
      </c>
      <c r="G10" s="1">
        <v>14.036</v>
      </c>
      <c r="H10" s="1">
        <v>15</v>
      </c>
      <c r="I10" s="1">
        <v>12.369</v>
      </c>
      <c r="J10" s="10">
        <f t="shared" si="0"/>
        <v>12.854166666666666</v>
      </c>
      <c r="K10" s="5"/>
      <c r="L10" s="9">
        <v>1.24</v>
      </c>
    </row>
    <row r="11" spans="1:15" x14ac:dyDescent="0.2">
      <c r="A11" s="1" t="s">
        <v>7</v>
      </c>
      <c r="B11" s="1" t="s">
        <v>14</v>
      </c>
      <c r="C11" s="1"/>
      <c r="D11" s="1">
        <v>8.0619999999999994</v>
      </c>
      <c r="E11" s="1">
        <v>9.0500000000000007</v>
      </c>
      <c r="F11" s="1">
        <v>11</v>
      </c>
      <c r="G11" s="1">
        <v>12</v>
      </c>
      <c r="H11" s="1">
        <v>13</v>
      </c>
      <c r="I11" s="1">
        <v>13.038</v>
      </c>
      <c r="J11" s="10">
        <f t="shared" si="0"/>
        <v>11.025</v>
      </c>
      <c r="K11" s="5"/>
      <c r="L11" s="9">
        <v>1.06</v>
      </c>
    </row>
    <row r="12" spans="1:15" x14ac:dyDescent="0.2">
      <c r="A12" s="1" t="s">
        <v>7</v>
      </c>
      <c r="B12" s="1" t="s">
        <v>15</v>
      </c>
      <c r="C12" s="1"/>
      <c r="D12" s="1">
        <v>13</v>
      </c>
      <c r="E12" s="1">
        <v>10.44</v>
      </c>
      <c r="F12" s="1">
        <v>15</v>
      </c>
      <c r="G12" s="1">
        <v>17.029</v>
      </c>
      <c r="H12" s="1">
        <v>18.027999999999999</v>
      </c>
      <c r="I12" s="1">
        <v>15</v>
      </c>
      <c r="J12" s="10">
        <f t="shared" si="0"/>
        <v>14.749499999999998</v>
      </c>
      <c r="K12" s="5"/>
      <c r="L12" s="9">
        <v>1.42</v>
      </c>
    </row>
    <row r="13" spans="1:15" x14ac:dyDescent="0.2">
      <c r="A13" s="1" t="s">
        <v>7</v>
      </c>
      <c r="B13" s="1" t="s">
        <v>16</v>
      </c>
      <c r="C13" s="1"/>
      <c r="D13" s="1">
        <v>19</v>
      </c>
      <c r="E13" s="1">
        <v>19</v>
      </c>
      <c r="F13" s="1">
        <v>21.024000000000001</v>
      </c>
      <c r="G13" s="1">
        <v>22</v>
      </c>
      <c r="H13" s="1">
        <v>27</v>
      </c>
      <c r="I13" s="1">
        <v>26</v>
      </c>
      <c r="J13" s="10">
        <f t="shared" si="0"/>
        <v>22.337333333333333</v>
      </c>
      <c r="K13" s="5"/>
      <c r="L13" s="9">
        <v>2.15</v>
      </c>
    </row>
    <row r="14" spans="1:15" x14ac:dyDescent="0.2">
      <c r="A14" s="1" t="s">
        <v>17</v>
      </c>
      <c r="B14" s="1" t="s">
        <v>18</v>
      </c>
      <c r="C14" s="1"/>
      <c r="D14" s="1">
        <v>15.032999999999999</v>
      </c>
      <c r="E14" s="1">
        <v>15.032999999999999</v>
      </c>
      <c r="F14" s="1">
        <v>18</v>
      </c>
      <c r="G14" s="1">
        <v>23</v>
      </c>
      <c r="H14" s="1">
        <v>19.026</v>
      </c>
      <c r="I14" s="1">
        <v>21</v>
      </c>
      <c r="J14" s="10">
        <f t="shared" ref="J14:J19" si="1">AVERAGE(D14:I14)</f>
        <v>18.515333333333334</v>
      </c>
      <c r="K14" s="5"/>
      <c r="L14" s="9">
        <v>1.78</v>
      </c>
    </row>
    <row r="15" spans="1:15" x14ac:dyDescent="0.2">
      <c r="A15" s="1" t="s">
        <v>17</v>
      </c>
      <c r="B15" s="1" t="s">
        <v>19</v>
      </c>
      <c r="C15" s="1"/>
      <c r="D15" s="1">
        <v>23</v>
      </c>
      <c r="E15" s="1">
        <v>26.018999999999998</v>
      </c>
      <c r="F15" s="1">
        <v>24.187000000000001</v>
      </c>
      <c r="G15" s="1">
        <v>24.021000000000001</v>
      </c>
      <c r="H15" s="1">
        <v>23</v>
      </c>
      <c r="I15" s="1">
        <v>19.105</v>
      </c>
      <c r="J15" s="10">
        <f t="shared" si="1"/>
        <v>23.221999999999998</v>
      </c>
      <c r="K15" s="5"/>
      <c r="L15" s="9">
        <v>2.23</v>
      </c>
    </row>
    <row r="16" spans="1:15" x14ac:dyDescent="0.2">
      <c r="A16" s="1" t="s">
        <v>17</v>
      </c>
      <c r="B16" s="1" t="s">
        <v>20</v>
      </c>
      <c r="C16" s="1"/>
      <c r="D16" s="1">
        <v>18.974</v>
      </c>
      <c r="E16" s="1">
        <v>18.111000000000001</v>
      </c>
      <c r="F16" s="1">
        <v>18.027999999999999</v>
      </c>
      <c r="G16" s="1">
        <v>18</v>
      </c>
      <c r="H16" s="1">
        <v>18.111000000000001</v>
      </c>
      <c r="I16" s="1">
        <v>12.369</v>
      </c>
      <c r="J16" s="10">
        <f t="shared" si="1"/>
        <v>17.265499999999999</v>
      </c>
      <c r="K16" s="5"/>
      <c r="L16" s="9">
        <v>1.66</v>
      </c>
    </row>
    <row r="17" spans="1:15" x14ac:dyDescent="0.2">
      <c r="A17" s="1" t="s">
        <v>17</v>
      </c>
      <c r="B17" s="1" t="s">
        <v>21</v>
      </c>
      <c r="C17" s="1"/>
      <c r="D17" s="1">
        <v>16.492000000000001</v>
      </c>
      <c r="E17" s="1">
        <v>16.492000000000001</v>
      </c>
      <c r="F17" s="1">
        <v>21.094999999999999</v>
      </c>
      <c r="G17" s="1">
        <v>19</v>
      </c>
      <c r="H17" s="1">
        <v>18.111000000000001</v>
      </c>
      <c r="I17" s="1">
        <v>18.248000000000001</v>
      </c>
      <c r="J17" s="10">
        <f t="shared" si="1"/>
        <v>18.239666666666668</v>
      </c>
      <c r="K17" s="5"/>
      <c r="L17" s="9">
        <v>1.75</v>
      </c>
    </row>
    <row r="18" spans="1:15" x14ac:dyDescent="0.2">
      <c r="A18" s="1" t="s">
        <v>17</v>
      </c>
      <c r="B18" s="1" t="s">
        <v>22</v>
      </c>
      <c r="C18" s="1"/>
      <c r="D18" s="1">
        <v>18</v>
      </c>
      <c r="E18" s="1">
        <v>17</v>
      </c>
      <c r="F18" s="1">
        <v>17</v>
      </c>
      <c r="G18" s="1">
        <v>16</v>
      </c>
      <c r="H18" s="1">
        <v>17</v>
      </c>
      <c r="I18" s="1">
        <v>15</v>
      </c>
      <c r="J18" s="10">
        <f t="shared" si="1"/>
        <v>16.666666666666668</v>
      </c>
      <c r="K18" s="5"/>
      <c r="L18" s="9">
        <v>1.6</v>
      </c>
    </row>
    <row r="19" spans="1:15" x14ac:dyDescent="0.2">
      <c r="A19" s="1" t="s">
        <v>17</v>
      </c>
      <c r="B19" s="1" t="s">
        <v>23</v>
      </c>
      <c r="C19" s="1"/>
      <c r="D19" s="1">
        <v>22.803999999999998</v>
      </c>
      <c r="E19" s="1">
        <v>24.515000000000001</v>
      </c>
      <c r="F19" s="1">
        <v>26.018999999999998</v>
      </c>
      <c r="G19" s="1">
        <v>24</v>
      </c>
      <c r="H19" s="1">
        <v>25</v>
      </c>
      <c r="I19" s="1">
        <v>23.021999999999998</v>
      </c>
      <c r="J19" s="10">
        <f t="shared" si="1"/>
        <v>24.226666666666663</v>
      </c>
      <c r="K19" s="5"/>
      <c r="L19" s="9">
        <v>2.2999999999999998</v>
      </c>
    </row>
    <row r="20" spans="1:15" x14ac:dyDescent="0.2">
      <c r="A20" s="8" t="s">
        <v>17</v>
      </c>
      <c r="B20" s="8" t="s">
        <v>35</v>
      </c>
      <c r="C20" s="8"/>
      <c r="D20" s="8">
        <v>10.8</v>
      </c>
      <c r="E20" s="8">
        <v>10.6</v>
      </c>
      <c r="F20" s="8">
        <v>13.9</v>
      </c>
      <c r="G20" s="8">
        <v>15</v>
      </c>
      <c r="H20" s="8">
        <v>16.399999999999999</v>
      </c>
      <c r="I20" s="8">
        <v>14.4</v>
      </c>
      <c r="J20" s="11">
        <v>13.516666669999999</v>
      </c>
      <c r="K20" s="12"/>
      <c r="L20" s="11">
        <v>1.2996794869999999</v>
      </c>
    </row>
    <row r="21" spans="1:15" x14ac:dyDescent="0.2">
      <c r="A21" s="8" t="s">
        <v>17</v>
      </c>
      <c r="B21" s="8" t="s">
        <v>36</v>
      </c>
      <c r="C21" s="8"/>
      <c r="D21" s="8">
        <v>10</v>
      </c>
      <c r="E21" s="8">
        <v>10.8</v>
      </c>
      <c r="F21" s="8">
        <v>10.5</v>
      </c>
      <c r="G21" s="8">
        <v>13</v>
      </c>
      <c r="H21" s="8">
        <v>12.7</v>
      </c>
      <c r="I21" s="8">
        <v>10.8</v>
      </c>
      <c r="J21" s="11">
        <v>11.3</v>
      </c>
      <c r="K21" s="12"/>
      <c r="L21" s="11">
        <v>1.086538462</v>
      </c>
    </row>
    <row r="22" spans="1:15" x14ac:dyDescent="0.2">
      <c r="A22" s="8" t="s">
        <v>17</v>
      </c>
      <c r="B22" s="8" t="s">
        <v>37</v>
      </c>
      <c r="C22" s="8"/>
      <c r="D22" s="8">
        <v>17.600000000000001</v>
      </c>
      <c r="E22" s="8">
        <v>17.3</v>
      </c>
      <c r="F22" s="8">
        <v>16.3</v>
      </c>
      <c r="G22" s="8">
        <v>18.100000000000001</v>
      </c>
      <c r="H22" s="8">
        <v>21.5</v>
      </c>
      <c r="I22" s="8">
        <v>22</v>
      </c>
      <c r="J22" s="11">
        <v>18.8</v>
      </c>
      <c r="K22" s="12"/>
      <c r="L22" s="11">
        <v>1.807692308</v>
      </c>
    </row>
    <row r="23" spans="1:15" x14ac:dyDescent="0.2">
      <c r="I23" s="13" t="s">
        <v>24</v>
      </c>
      <c r="J23" s="14">
        <f>AVERAGE(J7:J22)</f>
        <v>16.015000000208332</v>
      </c>
      <c r="K23" s="14"/>
      <c r="L23" s="14">
        <f>AVERAGE(L7:L22)</f>
        <v>1.5383693910625</v>
      </c>
    </row>
    <row r="28" spans="1:15" x14ac:dyDescent="0.2">
      <c r="A28" s="1" t="s">
        <v>7</v>
      </c>
      <c r="B28" s="1" t="s">
        <v>25</v>
      </c>
      <c r="C28" s="4"/>
      <c r="D28" s="4">
        <v>23</v>
      </c>
      <c r="E28" s="1">
        <v>24</v>
      </c>
      <c r="F28" s="1">
        <v>30.067</v>
      </c>
      <c r="G28" s="1">
        <v>32</v>
      </c>
      <c r="H28" s="1">
        <v>32</v>
      </c>
      <c r="I28" s="1">
        <v>33</v>
      </c>
      <c r="J28" s="10">
        <f t="shared" ref="J28:J36" si="2">AVERAGE(D28:I28)</f>
        <v>29.011166666666668</v>
      </c>
      <c r="K28" s="5"/>
      <c r="L28" s="9">
        <v>2.79</v>
      </c>
      <c r="N28" t="s">
        <v>9</v>
      </c>
      <c r="O28" t="s">
        <v>26</v>
      </c>
    </row>
    <row r="29" spans="1:15" x14ac:dyDescent="0.2">
      <c r="A29" s="1" t="s">
        <v>7</v>
      </c>
      <c r="B29" s="1" t="s">
        <v>27</v>
      </c>
      <c r="C29" s="4"/>
      <c r="D29" s="4">
        <v>10.050000000000001</v>
      </c>
      <c r="E29" s="1">
        <v>11</v>
      </c>
      <c r="F29" s="1">
        <v>9</v>
      </c>
      <c r="G29" s="1">
        <v>9</v>
      </c>
      <c r="H29" s="1">
        <v>10</v>
      </c>
      <c r="I29" s="1">
        <v>10</v>
      </c>
      <c r="J29" s="10">
        <f t="shared" si="2"/>
        <v>9.8416666666666668</v>
      </c>
      <c r="K29" s="5"/>
      <c r="L29" s="9">
        <v>0.95</v>
      </c>
    </row>
    <row r="30" spans="1:15" x14ac:dyDescent="0.2">
      <c r="A30" s="1" t="s">
        <v>7</v>
      </c>
      <c r="B30" s="1" t="s">
        <v>28</v>
      </c>
      <c r="C30" s="4"/>
      <c r="D30" s="4">
        <v>9.0549999999999997</v>
      </c>
      <c r="E30" s="1">
        <v>9.0549999999999997</v>
      </c>
      <c r="F30" s="1">
        <v>9</v>
      </c>
      <c r="G30" s="1">
        <v>9</v>
      </c>
      <c r="H30" s="1">
        <v>8</v>
      </c>
      <c r="I30" s="1">
        <v>9</v>
      </c>
      <c r="J30" s="10">
        <f t="shared" si="2"/>
        <v>8.8516666666666666</v>
      </c>
      <c r="K30" s="5"/>
      <c r="L30" s="9">
        <v>0.85</v>
      </c>
    </row>
    <row r="31" spans="1:15" x14ac:dyDescent="0.2">
      <c r="A31" s="1" t="s">
        <v>7</v>
      </c>
      <c r="B31" s="1" t="s">
        <v>29</v>
      </c>
      <c r="C31" s="4"/>
      <c r="D31" s="4">
        <v>18</v>
      </c>
      <c r="E31" s="1">
        <v>22.023</v>
      </c>
      <c r="F31" s="1">
        <v>19.026</v>
      </c>
      <c r="G31" s="1">
        <v>18</v>
      </c>
      <c r="H31" s="1">
        <v>19</v>
      </c>
      <c r="I31" s="1">
        <v>15.032999999999999</v>
      </c>
      <c r="J31" s="10">
        <f t="shared" si="2"/>
        <v>18.513666666666666</v>
      </c>
      <c r="K31" s="5"/>
      <c r="L31" s="9">
        <v>1.78</v>
      </c>
    </row>
    <row r="32" spans="1:15" x14ac:dyDescent="0.2">
      <c r="A32" s="1" t="s">
        <v>7</v>
      </c>
      <c r="B32" s="1" t="s">
        <v>30</v>
      </c>
      <c r="C32" s="4"/>
      <c r="D32" s="4">
        <v>8.0619999999999994</v>
      </c>
      <c r="E32" s="4">
        <v>10</v>
      </c>
      <c r="F32" s="1">
        <v>10.050000000000001</v>
      </c>
      <c r="G32" s="1">
        <v>9</v>
      </c>
      <c r="H32" s="1">
        <v>9</v>
      </c>
      <c r="I32" s="1">
        <v>9</v>
      </c>
      <c r="J32" s="10">
        <f t="shared" si="2"/>
        <v>9.1853333333333325</v>
      </c>
      <c r="K32" s="5"/>
      <c r="L32" s="9">
        <v>0.88</v>
      </c>
    </row>
    <row r="33" spans="1:14" x14ac:dyDescent="0.2">
      <c r="A33" s="1" t="s">
        <v>7</v>
      </c>
      <c r="B33" s="1" t="s">
        <v>31</v>
      </c>
      <c r="C33" s="4"/>
      <c r="D33" s="4">
        <v>12.166</v>
      </c>
      <c r="E33" s="1">
        <v>12.166</v>
      </c>
      <c r="F33" s="1">
        <v>12</v>
      </c>
      <c r="G33" s="1">
        <v>12.042</v>
      </c>
      <c r="H33" s="1">
        <v>11.045</v>
      </c>
      <c r="I33" s="1">
        <v>10.050000000000001</v>
      </c>
      <c r="J33" s="10">
        <f t="shared" si="2"/>
        <v>11.578166666666668</v>
      </c>
      <c r="K33" s="5"/>
      <c r="L33" s="9">
        <v>1.1100000000000001</v>
      </c>
    </row>
    <row r="34" spans="1:14" x14ac:dyDescent="0.2">
      <c r="A34" s="1" t="s">
        <v>7</v>
      </c>
      <c r="B34" s="1" t="s">
        <v>32</v>
      </c>
      <c r="C34" s="4"/>
      <c r="D34" s="4">
        <v>13.061</v>
      </c>
      <c r="E34" s="1">
        <v>10.198</v>
      </c>
      <c r="F34" s="1">
        <v>13</v>
      </c>
      <c r="G34" s="1">
        <v>14</v>
      </c>
      <c r="H34" s="1">
        <v>12.042</v>
      </c>
      <c r="I34" s="1">
        <v>12.369</v>
      </c>
      <c r="J34" s="10">
        <f t="shared" si="2"/>
        <v>12.445</v>
      </c>
      <c r="K34" s="5"/>
      <c r="L34" s="9">
        <v>2</v>
      </c>
    </row>
    <row r="35" spans="1:14" x14ac:dyDescent="0.2">
      <c r="A35" s="1" t="s">
        <v>7</v>
      </c>
      <c r="B35" s="1" t="s">
        <v>33</v>
      </c>
      <c r="C35" s="4"/>
      <c r="D35" s="4">
        <v>12</v>
      </c>
      <c r="E35" s="1">
        <v>13</v>
      </c>
      <c r="F35" s="1">
        <v>15</v>
      </c>
      <c r="G35" s="1">
        <v>13</v>
      </c>
      <c r="H35" s="1">
        <v>16</v>
      </c>
      <c r="I35" s="1">
        <v>16</v>
      </c>
      <c r="J35" s="10">
        <f t="shared" si="2"/>
        <v>14.166666666666666</v>
      </c>
      <c r="K35" s="5"/>
      <c r="L35" s="9">
        <v>1.36</v>
      </c>
    </row>
    <row r="36" spans="1:14" x14ac:dyDescent="0.2">
      <c r="A36" s="1" t="s">
        <v>7</v>
      </c>
      <c r="B36" s="1" t="s">
        <v>34</v>
      </c>
      <c r="C36" s="4"/>
      <c r="D36" s="4">
        <v>16.125</v>
      </c>
      <c r="E36" s="1">
        <v>14.036</v>
      </c>
      <c r="F36" s="1">
        <v>16.030999999999999</v>
      </c>
      <c r="G36" s="1">
        <v>14</v>
      </c>
      <c r="H36" s="1">
        <v>16.030999999999999</v>
      </c>
      <c r="I36" s="1">
        <v>18.111000000000001</v>
      </c>
      <c r="J36" s="10">
        <f t="shared" si="2"/>
        <v>15.722333333333333</v>
      </c>
      <c r="K36" s="5"/>
      <c r="L36" s="9">
        <v>1.51</v>
      </c>
      <c r="M36" s="7"/>
      <c r="N36" s="7"/>
    </row>
    <row r="37" spans="1:14" x14ac:dyDescent="0.2">
      <c r="I37" s="13" t="s">
        <v>24</v>
      </c>
      <c r="J37" s="14">
        <f>AVERAGE(J28:J36)</f>
        <v>14.368407407407407</v>
      </c>
      <c r="K37" s="14"/>
      <c r="L37" s="14">
        <f>AVERAGE(L28:L36)</f>
        <v>1.4699999999999998</v>
      </c>
      <c r="M37" s="7"/>
      <c r="N37" s="7"/>
    </row>
    <row r="38" spans="1:14" x14ac:dyDescent="0.2">
      <c r="M38" s="7"/>
      <c r="N38" s="7"/>
    </row>
    <row r="39" spans="1:14" x14ac:dyDescent="0.2">
      <c r="A39" s="1"/>
      <c r="B39" s="1"/>
      <c r="C39" s="1"/>
    </row>
    <row r="40" spans="1:14" x14ac:dyDescent="0.2">
      <c r="A40" s="1"/>
      <c r="B40" s="1"/>
      <c r="C40" s="1"/>
    </row>
    <row r="41" spans="1:14" x14ac:dyDescent="0.2">
      <c r="A41" s="1"/>
      <c r="B41" s="1"/>
      <c r="C41" s="1"/>
    </row>
    <row r="42" spans="1:14" x14ac:dyDescent="0.2">
      <c r="A42" s="1"/>
      <c r="B42" s="1"/>
      <c r="C42" s="1"/>
    </row>
    <row r="43" spans="1:14" x14ac:dyDescent="0.2">
      <c r="A43" s="1"/>
      <c r="B43" s="1"/>
      <c r="C4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DC966-49C0-F344-940F-463257A4E996}">
  <dimension ref="A1:O19"/>
  <sheetViews>
    <sheetView workbookViewId="0">
      <selection activeCell="K30" sqref="K30"/>
    </sheetView>
  </sheetViews>
  <sheetFormatPr baseColWidth="10" defaultRowHeight="16" x14ac:dyDescent="0.2"/>
  <sheetData>
    <row r="1" spans="1:15" x14ac:dyDescent="0.2">
      <c r="A1" s="15"/>
    </row>
    <row r="2" spans="1:15" x14ac:dyDescent="0.2">
      <c r="D2" t="s">
        <v>41</v>
      </c>
    </row>
    <row r="4" spans="1:15" x14ac:dyDescent="0.2">
      <c r="B4" s="2"/>
      <c r="C4" s="2"/>
      <c r="D4" s="2"/>
      <c r="E4" s="2"/>
      <c r="K4" s="2" t="s">
        <v>1</v>
      </c>
    </row>
    <row r="5" spans="1:15" x14ac:dyDescent="0.2">
      <c r="A5" s="2" t="s">
        <v>3</v>
      </c>
      <c r="B5" s="16" t="s">
        <v>38</v>
      </c>
      <c r="C5" s="2"/>
      <c r="D5" s="2"/>
      <c r="E5" s="2">
        <v>100</v>
      </c>
      <c r="F5" s="2">
        <v>200</v>
      </c>
      <c r="G5" s="2">
        <v>300</v>
      </c>
      <c r="H5" s="2">
        <v>400</v>
      </c>
      <c r="I5" s="2">
        <v>500</v>
      </c>
      <c r="J5" s="2">
        <v>599</v>
      </c>
      <c r="K5" s="2" t="s">
        <v>6</v>
      </c>
      <c r="M5" s="17"/>
      <c r="N5" s="17"/>
      <c r="O5" s="17"/>
    </row>
    <row r="6" spans="1:15" x14ac:dyDescent="0.2">
      <c r="A6" s="2"/>
      <c r="B6" s="2"/>
      <c r="C6" s="2"/>
      <c r="D6" s="2"/>
      <c r="E6" s="2"/>
      <c r="F6" s="1"/>
      <c r="G6" s="1"/>
      <c r="H6" s="1"/>
      <c r="I6" s="1"/>
      <c r="J6" s="1"/>
      <c r="K6" s="18"/>
    </row>
    <row r="7" spans="1:15" x14ac:dyDescent="0.2">
      <c r="A7" s="1" t="s">
        <v>17</v>
      </c>
      <c r="B7" s="17" t="s">
        <v>42</v>
      </c>
      <c r="C7" s="17"/>
      <c r="D7" s="1"/>
      <c r="E7" s="1">
        <v>2.0430000000000001</v>
      </c>
      <c r="F7" s="1">
        <v>1.8660000000000001</v>
      </c>
      <c r="G7" s="1">
        <v>2.0499999999999998</v>
      </c>
      <c r="H7" s="1">
        <v>2.0150000000000001</v>
      </c>
      <c r="I7" s="1">
        <v>1.7789999999999999</v>
      </c>
      <c r="J7" s="1">
        <v>1.8620000000000001</v>
      </c>
      <c r="K7">
        <f>AVERAGE(E7:J7)</f>
        <v>1.9358333333333333</v>
      </c>
      <c r="M7" t="s">
        <v>39</v>
      </c>
    </row>
    <row r="8" spans="1:15" x14ac:dyDescent="0.2">
      <c r="A8" s="1" t="s">
        <v>17</v>
      </c>
      <c r="B8" s="17" t="s">
        <v>43</v>
      </c>
      <c r="C8" s="17"/>
      <c r="D8" s="1"/>
      <c r="E8" s="1">
        <v>1.9219999999999999</v>
      </c>
      <c r="F8" s="1">
        <v>1.8919999999999999</v>
      </c>
      <c r="G8" s="1">
        <v>1.923</v>
      </c>
      <c r="H8" s="1">
        <v>1.9259999999999999</v>
      </c>
      <c r="I8" s="1">
        <v>1.931</v>
      </c>
      <c r="J8" s="1">
        <v>1.863</v>
      </c>
      <c r="K8">
        <f>AVERAGE(E8:J8)</f>
        <v>1.9095000000000002</v>
      </c>
    </row>
    <row r="9" spans="1:15" x14ac:dyDescent="0.2">
      <c r="A9" s="1" t="s">
        <v>17</v>
      </c>
      <c r="B9" s="17" t="s">
        <v>44</v>
      </c>
      <c r="C9" s="17"/>
      <c r="D9" s="1"/>
      <c r="E9" s="1">
        <v>1.871</v>
      </c>
      <c r="F9" s="1">
        <v>1.871</v>
      </c>
      <c r="G9" s="1">
        <v>1.9830000000000001</v>
      </c>
      <c r="H9" s="1">
        <v>2.0430000000000001</v>
      </c>
      <c r="I9" s="1">
        <v>1.8029999999999999</v>
      </c>
      <c r="J9" s="1">
        <v>1.6819999999999999</v>
      </c>
      <c r="K9">
        <f>AVERAGE(E9:J9)</f>
        <v>1.8754999999999999</v>
      </c>
    </row>
    <row r="10" spans="1:15" x14ac:dyDescent="0.2">
      <c r="J10" s="13" t="s">
        <v>24</v>
      </c>
      <c r="K10" s="13">
        <f>AVERAGE(K7:K9)</f>
        <v>1.9069444444444443</v>
      </c>
      <c r="L10" s="14"/>
    </row>
    <row r="12" spans="1:15" x14ac:dyDescent="0.2">
      <c r="A12" s="1" t="s">
        <v>17</v>
      </c>
      <c r="B12" s="17" t="s">
        <v>45</v>
      </c>
      <c r="C12" s="17"/>
      <c r="D12" s="1"/>
      <c r="E12" s="1">
        <v>2.7029999999999998</v>
      </c>
      <c r="F12" s="1">
        <v>2.6440000000000001</v>
      </c>
      <c r="G12" s="1">
        <v>2.8839999999999999</v>
      </c>
      <c r="H12" s="1">
        <v>2.8239999999999998</v>
      </c>
      <c r="I12" s="1">
        <v>2.766</v>
      </c>
      <c r="J12" s="1">
        <v>2.883</v>
      </c>
      <c r="K12">
        <f t="shared" ref="K12:K18" si="0">AVERAGE(E12:J12)</f>
        <v>2.7840000000000003</v>
      </c>
      <c r="M12" t="s">
        <v>40</v>
      </c>
    </row>
    <row r="13" spans="1:15" x14ac:dyDescent="0.2">
      <c r="A13" s="1" t="s">
        <v>17</v>
      </c>
      <c r="B13" s="17" t="s">
        <v>46</v>
      </c>
      <c r="C13" s="17"/>
      <c r="D13" s="1"/>
      <c r="E13" s="1">
        <v>3.5569999999999999</v>
      </c>
      <c r="F13" s="1">
        <v>3.6160000000000001</v>
      </c>
      <c r="G13" s="1">
        <v>3.3039999999999998</v>
      </c>
      <c r="H13" s="1">
        <v>3.3039999999999998</v>
      </c>
      <c r="I13" s="1">
        <v>3.4289999999999998</v>
      </c>
      <c r="J13" s="1">
        <v>3.726</v>
      </c>
      <c r="K13">
        <f t="shared" si="0"/>
        <v>3.4893333333333332</v>
      </c>
    </row>
    <row r="14" spans="1:15" x14ac:dyDescent="0.2">
      <c r="A14" s="1" t="s">
        <v>17</v>
      </c>
      <c r="B14" s="17" t="s">
        <v>47</v>
      </c>
      <c r="C14" s="17"/>
      <c r="D14" s="1"/>
      <c r="E14" s="1">
        <v>2.698</v>
      </c>
      <c r="F14" s="1">
        <v>2.649</v>
      </c>
      <c r="G14" s="1">
        <v>2.524</v>
      </c>
      <c r="H14" s="1">
        <v>2.1829999999999998</v>
      </c>
      <c r="I14" s="1">
        <v>2.6619999999999999</v>
      </c>
      <c r="J14" s="1">
        <v>2.944</v>
      </c>
      <c r="K14">
        <f t="shared" si="0"/>
        <v>2.6099999999999994</v>
      </c>
    </row>
    <row r="15" spans="1:15" x14ac:dyDescent="0.2">
      <c r="A15" s="1" t="s">
        <v>17</v>
      </c>
      <c r="B15" s="17" t="s">
        <v>48</v>
      </c>
      <c r="C15" s="17"/>
      <c r="D15" s="1"/>
      <c r="E15" s="1">
        <v>2.7029999999999998</v>
      </c>
      <c r="F15" s="1">
        <v>2.7629999999999999</v>
      </c>
      <c r="G15" s="1">
        <v>2.6739999999999999</v>
      </c>
      <c r="H15" s="1">
        <v>2.706</v>
      </c>
      <c r="I15" s="1">
        <v>2.5840000000000001</v>
      </c>
      <c r="J15" s="1">
        <v>2.7629999999999999</v>
      </c>
      <c r="K15">
        <f t="shared" si="0"/>
        <v>2.698833333333333</v>
      </c>
    </row>
    <row r="16" spans="1:15" x14ac:dyDescent="0.2">
      <c r="A16" s="1" t="s">
        <v>17</v>
      </c>
      <c r="B16" s="17" t="s">
        <v>49</v>
      </c>
      <c r="C16" s="17"/>
      <c r="D16" s="1"/>
      <c r="E16" s="1">
        <v>2.72</v>
      </c>
      <c r="F16" s="1">
        <v>2.5859999999999999</v>
      </c>
      <c r="G16" s="1">
        <v>2.7040000000000002</v>
      </c>
      <c r="H16" s="1">
        <v>2.7029999999999998</v>
      </c>
      <c r="I16" s="1">
        <v>2.7690000000000001</v>
      </c>
      <c r="J16" s="1">
        <v>2.6429999999999998</v>
      </c>
      <c r="K16">
        <f t="shared" si="0"/>
        <v>2.6875</v>
      </c>
    </row>
    <row r="17" spans="1:12" x14ac:dyDescent="0.2">
      <c r="A17" s="1" t="s">
        <v>17</v>
      </c>
      <c r="B17" s="17" t="s">
        <v>50</v>
      </c>
      <c r="C17" s="17"/>
      <c r="D17" s="1"/>
      <c r="E17" s="1">
        <v>2.5230000000000001</v>
      </c>
      <c r="F17" s="1">
        <v>2.4660000000000002</v>
      </c>
      <c r="G17" s="1">
        <v>2.7559999999999998</v>
      </c>
      <c r="H17" s="1">
        <v>2.5830000000000002</v>
      </c>
      <c r="I17" s="1">
        <v>2.5840000000000001</v>
      </c>
      <c r="J17" s="1">
        <v>3.0005999999999999</v>
      </c>
      <c r="K17">
        <f t="shared" si="0"/>
        <v>2.6521000000000003</v>
      </c>
    </row>
    <row r="18" spans="1:12" x14ac:dyDescent="0.2">
      <c r="A18" s="1" t="s">
        <v>17</v>
      </c>
      <c r="B18" s="17" t="s">
        <v>51</v>
      </c>
      <c r="C18" s="17"/>
      <c r="D18" s="1"/>
      <c r="E18" s="1">
        <v>3.665</v>
      </c>
      <c r="F18" s="1">
        <v>3.1840000000000002</v>
      </c>
      <c r="G18" s="1">
        <v>3.0630000000000002</v>
      </c>
      <c r="H18" s="1">
        <v>2.944</v>
      </c>
      <c r="I18" s="1">
        <v>3.2440000000000002</v>
      </c>
      <c r="J18" s="1">
        <v>3.3639999999999999</v>
      </c>
      <c r="K18">
        <f t="shared" si="0"/>
        <v>3.2440000000000002</v>
      </c>
    </row>
    <row r="19" spans="1:12" x14ac:dyDescent="0.2">
      <c r="J19" s="13" t="s">
        <v>24</v>
      </c>
      <c r="K19" s="13">
        <f>AVERAGE(K12:K18)</f>
        <v>2.8808238095238097</v>
      </c>
      <c r="L19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s Entered into Prism</vt:lpstr>
      <vt:lpstr>SU93 vs UP3184</vt:lpstr>
      <vt:lpstr>ARF403 vs UP419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undaram, Meera</cp:lastModifiedBy>
  <cp:revision/>
  <dcterms:created xsi:type="dcterms:W3CDTF">2021-07-07T15:56:05Z</dcterms:created>
  <dcterms:modified xsi:type="dcterms:W3CDTF">2022-07-21T18:36:40Z</dcterms:modified>
  <cp:category/>
  <cp:contentStatus/>
</cp:coreProperties>
</file>